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600" yWindow="465" windowWidth="15600" windowHeight="11760"/>
  </bookViews>
  <sheets>
    <sheet name="Sheet1 (2)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0">
  <si>
    <t>NA</t>
  </si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t>LOC_Os04g11970</t>
  </si>
  <si>
    <t>LOC_Os03g20430</t>
  </si>
  <si>
    <t>LOC_Os03g14669</t>
  </si>
  <si>
    <t>LOC_Os07g38300</t>
  </si>
  <si>
    <t>LOC_Os02g56020</t>
  </si>
  <si>
    <t>LOC_Os03g01200</t>
  </si>
  <si>
    <t>LOC_Os02g36710</t>
  </si>
  <si>
    <t>LOC_Os03g02010</t>
  </si>
  <si>
    <t>LOC_Os03g05710</t>
  </si>
  <si>
    <t>LOC_Os05g01250</t>
  </si>
  <si>
    <t>LOC_Os08g07740</t>
  </si>
  <si>
    <t>LOC_Os07g41580</t>
  </si>
  <si>
    <t>LOC_Os03g56370</t>
  </si>
  <si>
    <t>O-methyltransferase, putative, expressed</t>
  </si>
  <si>
    <t>Core histone H2A/H2B/H3/H4, putative, expressed</t>
  </si>
  <si>
    <t>Ribosome recycling factor, putative, expressed</t>
  </si>
  <si>
    <t>Methyltransferase, putative, expressed</t>
  </si>
  <si>
    <t>SNF2 family N-terminal domain containing protein, expressed</t>
  </si>
  <si>
    <t>SET, putative, expressed</t>
  </si>
  <si>
    <t>DNA methyltransferase protein, putative, expressed</t>
  </si>
  <si>
    <t>Acetyltransferase, GNAT family, putative, expressed</t>
  </si>
  <si>
    <t>SNF7 domain containing protein, putative, expressed</t>
  </si>
  <si>
    <t>Histone-like transcription factor and archaeal histone, putative, expressed</t>
  </si>
  <si>
    <t>Histone-lysine N-methyltransferase, H3 lysine-9 specific SUVH8, expressed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>Supplementary Table S14:</t>
    </r>
    <r>
      <rPr>
        <sz val="14"/>
        <color theme="1"/>
        <rFont val="Arial"/>
        <family val="2"/>
      </rPr>
      <t xml:space="preserve"> Differentially expressed genes associated with chromatin assembly and epigenetic regulation of gene expression under drought stress in rice.</t>
    </r>
    <r>
      <rPr>
        <b/>
        <sz val="16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left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wrapText="1"/>
    </xf>
    <xf numFmtId="0" fontId="1" fillId="0" borderId="0" xfId="0" applyFont="1" applyAlignment="1"/>
    <xf numFmtId="0" fontId="0" fillId="0" borderId="1" xfId="0" applyBorder="1"/>
    <xf numFmtId="0" fontId="0" fillId="0" borderId="1" xfId="0" applyBorder="1" applyAlignment="1">
      <alignment horizontal="left" indent="1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left" indent="1"/>
    </xf>
    <xf numFmtId="2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left" indent="1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5" fillId="0" borderId="1" xfId="0" applyNumberFormat="1" applyFont="1" applyFill="1" applyBorder="1" applyAlignment="1">
      <alignment horizontal="center" wrapText="1"/>
    </xf>
    <xf numFmtId="2" fontId="11" fillId="2" borderId="1" xfId="0" applyNumberFormat="1" applyFont="1" applyFill="1" applyBorder="1" applyAlignment="1">
      <alignment horizontal="left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left" vertical="center" wrapText="1"/>
    </xf>
    <xf numFmtId="0" fontId="0" fillId="0" borderId="8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44494</xdr:colOff>
      <xdr:row>16</xdr:row>
      <xdr:rowOff>40298</xdr:rowOff>
    </xdr:from>
    <xdr:to>
      <xdr:col>5</xdr:col>
      <xdr:colOff>231320</xdr:colOff>
      <xdr:row>19</xdr:row>
      <xdr:rowOff>18318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444494" y="3687012"/>
          <a:ext cx="4284112" cy="59034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520189</xdr:colOff>
      <xdr:row>19</xdr:row>
      <xdr:rowOff>27473</xdr:rowOff>
    </xdr:from>
    <xdr:ext cx="4544513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520189" y="4286509"/>
          <a:ext cx="4544513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6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    0           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6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zoomScale="70" zoomScaleNormal="70" workbookViewId="0">
      <selection activeCell="E24" sqref="E24"/>
    </sheetView>
  </sheetViews>
  <sheetFormatPr defaultColWidth="11" defaultRowHeight="15.75" x14ac:dyDescent="0.25"/>
  <cols>
    <col min="1" max="1" width="21.875" customWidth="1"/>
    <col min="2" max="2" width="12.125" customWidth="1"/>
    <col min="3" max="3" width="12.875" customWidth="1"/>
    <col min="4" max="4" width="12.75" customWidth="1"/>
    <col min="5" max="5" width="12.5" customWidth="1"/>
    <col min="6" max="6" width="3" customWidth="1"/>
    <col min="7" max="7" width="12.125" customWidth="1"/>
    <col min="8" max="8" width="12.625" customWidth="1"/>
    <col min="9" max="9" width="12.75" customWidth="1"/>
    <col min="10" max="10" width="13" customWidth="1"/>
    <col min="11" max="11" width="66.125" customWidth="1"/>
  </cols>
  <sheetData>
    <row r="1" spans="1:11" ht="24.75" customHeight="1" x14ac:dyDescent="0.25">
      <c r="A1" s="3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2" t="s">
        <v>33</v>
      </c>
      <c r="B2" s="23" t="s">
        <v>6</v>
      </c>
      <c r="C2" s="24"/>
      <c r="D2" s="24"/>
      <c r="E2" s="25"/>
      <c r="F2" s="8"/>
      <c r="G2" s="26" t="s">
        <v>7</v>
      </c>
      <c r="H2" s="27"/>
      <c r="I2" s="27"/>
      <c r="J2" s="28"/>
      <c r="K2" s="29" t="s">
        <v>2</v>
      </c>
    </row>
    <row r="3" spans="1:11" ht="32.25" customHeight="1" x14ac:dyDescent="0.25">
      <c r="A3" s="9" t="s">
        <v>1</v>
      </c>
      <c r="B3" s="10" t="s">
        <v>34</v>
      </c>
      <c r="C3" s="10" t="s">
        <v>35</v>
      </c>
      <c r="D3" s="10" t="s">
        <v>36</v>
      </c>
      <c r="E3" s="10" t="s">
        <v>37</v>
      </c>
      <c r="F3" s="21"/>
      <c r="G3" s="10" t="s">
        <v>34</v>
      </c>
      <c r="H3" s="10" t="s">
        <v>35</v>
      </c>
      <c r="I3" s="10" t="s">
        <v>36</v>
      </c>
      <c r="J3" s="10" t="s">
        <v>37</v>
      </c>
      <c r="K3" s="30"/>
    </row>
    <row r="4" spans="1:11" x14ac:dyDescent="0.25">
      <c r="A4" s="12" t="s">
        <v>9</v>
      </c>
      <c r="B4" s="1">
        <v>-1.82842132866823</v>
      </c>
      <c r="C4" s="1">
        <v>-3.1392638059956299</v>
      </c>
      <c r="D4" s="1">
        <v>3.83288986656913</v>
      </c>
      <c r="E4" s="1">
        <v>1.3100673568230501</v>
      </c>
      <c r="F4" s="14"/>
      <c r="G4" s="1">
        <v>5.5422337531291097</v>
      </c>
      <c r="H4" s="1">
        <v>-8.1465169964140003</v>
      </c>
      <c r="I4" s="1">
        <v>0.81433873707515603</v>
      </c>
      <c r="J4" s="1">
        <v>-4.3572388172743999</v>
      </c>
      <c r="K4" s="13" t="s">
        <v>22</v>
      </c>
    </row>
    <row r="5" spans="1:11" x14ac:dyDescent="0.25">
      <c r="A5" s="12" t="s">
        <v>10</v>
      </c>
      <c r="B5" s="1">
        <v>-8.4661151008265598</v>
      </c>
      <c r="C5" s="1" t="s">
        <v>0</v>
      </c>
      <c r="D5" s="1">
        <v>3.4426809999021</v>
      </c>
      <c r="E5" s="1" t="s">
        <v>0</v>
      </c>
      <c r="F5" s="20"/>
      <c r="G5" s="1">
        <v>3.0828061717070998</v>
      </c>
      <c r="H5" s="1" t="s">
        <v>0</v>
      </c>
      <c r="I5" s="1">
        <v>-3.0327389300213499</v>
      </c>
      <c r="J5" s="1" t="s">
        <v>0</v>
      </c>
      <c r="K5" s="13" t="s">
        <v>32</v>
      </c>
    </row>
    <row r="6" spans="1:11" x14ac:dyDescent="0.25">
      <c r="A6" s="12" t="s">
        <v>11</v>
      </c>
      <c r="B6" s="1">
        <v>2.77248223224082</v>
      </c>
      <c r="C6" s="1">
        <v>-2.9497873800899099</v>
      </c>
      <c r="D6" s="1">
        <v>2.3219271653935798</v>
      </c>
      <c r="E6" s="1">
        <v>5.5601001013146201</v>
      </c>
      <c r="F6" s="20"/>
      <c r="G6" s="1">
        <v>0.65028373581607102</v>
      </c>
      <c r="H6" s="1">
        <v>-3.3892373574111301</v>
      </c>
      <c r="I6" s="1">
        <v>-3.7697032552302399</v>
      </c>
      <c r="J6" s="1">
        <v>-0.915401437483919</v>
      </c>
      <c r="K6" s="13" t="s">
        <v>23</v>
      </c>
    </row>
    <row r="7" spans="1:11" x14ac:dyDescent="0.25">
      <c r="A7" s="12" t="s">
        <v>12</v>
      </c>
      <c r="B7" s="1">
        <v>2.74159596786272</v>
      </c>
      <c r="C7" s="1">
        <v>-0.990971519136433</v>
      </c>
      <c r="D7" s="1">
        <v>1.4323847740411999</v>
      </c>
      <c r="E7" s="1">
        <v>1.2195007603445001</v>
      </c>
      <c r="F7" s="20"/>
      <c r="G7" s="1">
        <v>0.183745573936717</v>
      </c>
      <c r="H7" s="1">
        <v>-2.1611126543900898</v>
      </c>
      <c r="I7" s="1">
        <v>0.87876930517119101</v>
      </c>
      <c r="J7" s="1">
        <v>6.5106624602599097E-2</v>
      </c>
      <c r="K7" s="13" t="s">
        <v>24</v>
      </c>
    </row>
    <row r="8" spans="1:11" x14ac:dyDescent="0.25">
      <c r="A8" s="12" t="s">
        <v>13</v>
      </c>
      <c r="B8" s="1">
        <v>-0.42956425260929898</v>
      </c>
      <c r="C8" s="1">
        <v>4.5990939035141301E-2</v>
      </c>
      <c r="D8" s="1">
        <v>1.24605825024939</v>
      </c>
      <c r="E8" s="1">
        <v>-8.0801261135902802E-2</v>
      </c>
      <c r="F8" s="20"/>
      <c r="G8" s="1">
        <v>0.66927023689910903</v>
      </c>
      <c r="H8" s="1">
        <v>-0.31191426988489201</v>
      </c>
      <c r="I8" s="1">
        <v>-6.3240870713053607E-2</v>
      </c>
      <c r="J8" s="1">
        <v>-8.77381827731296E-2</v>
      </c>
      <c r="K8" s="13" t="s">
        <v>25</v>
      </c>
    </row>
    <row r="9" spans="1:11" x14ac:dyDescent="0.25">
      <c r="A9" s="12" t="s">
        <v>14</v>
      </c>
      <c r="B9" s="1">
        <v>0.46717215926165401</v>
      </c>
      <c r="C9" s="1">
        <v>-5.31275845852982</v>
      </c>
      <c r="D9" s="1">
        <v>1.20922798229729</v>
      </c>
      <c r="E9" s="1">
        <v>-1.29530073207398</v>
      </c>
      <c r="F9" s="20"/>
      <c r="G9" s="1">
        <v>0.57403472002408795</v>
      </c>
      <c r="H9" s="1">
        <v>-3.8262024449959302</v>
      </c>
      <c r="I9" s="1">
        <v>0.58367495935032498</v>
      </c>
      <c r="J9" s="1">
        <v>-1.97374604773908</v>
      </c>
      <c r="K9" s="13" t="s">
        <v>26</v>
      </c>
    </row>
    <row r="10" spans="1:11" x14ac:dyDescent="0.25">
      <c r="A10" s="12" t="s">
        <v>15</v>
      </c>
      <c r="B10" s="1">
        <v>-1.4549339085706701</v>
      </c>
      <c r="C10" s="1">
        <v>0.58797560182671504</v>
      </c>
      <c r="D10" s="1">
        <v>1.0050050225396701</v>
      </c>
      <c r="E10" s="1">
        <v>-0.36723355472517599</v>
      </c>
      <c r="F10" s="20"/>
      <c r="G10" s="1">
        <v>0.19207131584619599</v>
      </c>
      <c r="H10" s="1">
        <v>-5.2919775307882701E-2</v>
      </c>
      <c r="I10" s="1">
        <v>0.38420752148951698</v>
      </c>
      <c r="J10" s="1">
        <v>0.99221420562741602</v>
      </c>
      <c r="K10" s="13" t="s">
        <v>27</v>
      </c>
    </row>
    <row r="11" spans="1:11" x14ac:dyDescent="0.25">
      <c r="A11" s="12" t="s">
        <v>16</v>
      </c>
      <c r="B11" s="1">
        <v>-7.3427669322640499E-2</v>
      </c>
      <c r="C11" s="1">
        <v>-0.453827230669684</v>
      </c>
      <c r="D11" s="1">
        <v>0.23830510812717501</v>
      </c>
      <c r="E11" s="1">
        <v>0.112128577714023</v>
      </c>
      <c r="F11" s="20"/>
      <c r="G11" s="1">
        <v>-0.41234354003448398</v>
      </c>
      <c r="H11" s="1">
        <v>-1.0317246151327699</v>
      </c>
      <c r="I11" s="1">
        <v>2.0236781070305999E-2</v>
      </c>
      <c r="J11" s="1">
        <v>0.45013724198361899</v>
      </c>
      <c r="K11" s="13" t="s">
        <v>28</v>
      </c>
    </row>
    <row r="12" spans="1:11" x14ac:dyDescent="0.25">
      <c r="A12" s="12" t="s">
        <v>17</v>
      </c>
      <c r="B12" s="1">
        <v>-1.4309044229777601</v>
      </c>
      <c r="C12" s="1">
        <v>1.0346059474089699</v>
      </c>
      <c r="D12" s="1">
        <v>0.20973387094075699</v>
      </c>
      <c r="E12" s="1">
        <v>0.54484411550184497</v>
      </c>
      <c r="F12" s="20"/>
      <c r="G12" s="1">
        <v>0.706213134977837</v>
      </c>
      <c r="H12" s="1">
        <v>-6.22041028863849E-2</v>
      </c>
      <c r="I12" s="1">
        <v>-0.53233611226689004</v>
      </c>
      <c r="J12" s="1">
        <v>1.04445852611269</v>
      </c>
      <c r="K12" s="13" t="s">
        <v>29</v>
      </c>
    </row>
    <row r="13" spans="1:11" x14ac:dyDescent="0.25">
      <c r="A13" s="12" t="s">
        <v>18</v>
      </c>
      <c r="B13" s="1">
        <v>1.4954702912457301</v>
      </c>
      <c r="C13" s="1">
        <v>0.55185070858946095</v>
      </c>
      <c r="D13" s="1">
        <v>-0.55413957180808204</v>
      </c>
      <c r="E13" s="1">
        <v>-0.83066236288598005</v>
      </c>
      <c r="F13" s="20"/>
      <c r="G13" s="1">
        <v>0.79314464295560105</v>
      </c>
      <c r="H13" s="1">
        <v>1.41348657149451</v>
      </c>
      <c r="I13" s="1">
        <v>-0.23407803434235</v>
      </c>
      <c r="J13" s="1">
        <v>0.56206882086327203</v>
      </c>
      <c r="K13" s="13" t="s">
        <v>30</v>
      </c>
    </row>
    <row r="14" spans="1:11" x14ac:dyDescent="0.25">
      <c r="A14" s="12" t="s">
        <v>19</v>
      </c>
      <c r="B14" s="1">
        <v>3.76865517843836</v>
      </c>
      <c r="C14" s="1">
        <v>-2.0185050635198198</v>
      </c>
      <c r="D14" s="1">
        <v>-0.59136019545588303</v>
      </c>
      <c r="E14" s="1">
        <v>-1.0684434438222099</v>
      </c>
      <c r="F14" s="20"/>
      <c r="G14" s="1">
        <v>8.0696632536123095E-2</v>
      </c>
      <c r="H14" s="1">
        <v>-0.124113102944026</v>
      </c>
      <c r="I14" s="1">
        <v>-1.59005151900773</v>
      </c>
      <c r="J14" s="1">
        <v>-3.3572392953935499</v>
      </c>
      <c r="K14" s="13" t="s">
        <v>31</v>
      </c>
    </row>
    <row r="15" spans="1:11" x14ac:dyDescent="0.25">
      <c r="A15" s="12" t="s">
        <v>20</v>
      </c>
      <c r="B15" s="1">
        <v>2.5023987271268799</v>
      </c>
      <c r="C15" s="1">
        <v>-0.38875501995468797</v>
      </c>
      <c r="D15" s="1">
        <v>-1.61991935847082</v>
      </c>
      <c r="E15" s="1">
        <v>1.7286199492722201</v>
      </c>
      <c r="F15" s="20"/>
      <c r="G15" s="1">
        <v>-1.38993330844096</v>
      </c>
      <c r="H15" s="1">
        <v>9.8894305381463501E-2</v>
      </c>
      <c r="I15" s="1">
        <v>-1.8446244386589199</v>
      </c>
      <c r="J15" s="1">
        <v>0.967322201818824</v>
      </c>
      <c r="K15" s="13" t="s">
        <v>31</v>
      </c>
    </row>
    <row r="16" spans="1:11" x14ac:dyDescent="0.25">
      <c r="A16" s="12" t="s">
        <v>21</v>
      </c>
      <c r="B16" s="1">
        <v>1.7790481189401699</v>
      </c>
      <c r="C16" s="1">
        <v>-2.5316772645817101</v>
      </c>
      <c r="D16" s="1">
        <v>-4.4426841178230401</v>
      </c>
      <c r="E16" s="1">
        <v>1.5324604027624</v>
      </c>
      <c r="F16" s="19"/>
      <c r="G16" s="1">
        <v>-2.8077087947436401</v>
      </c>
      <c r="H16" s="1">
        <v>-2.7936357129867599</v>
      </c>
      <c r="I16" s="1">
        <v>-1.4477801693597001</v>
      </c>
      <c r="J16" s="1">
        <v>-2.6809350449275602</v>
      </c>
      <c r="K16" s="13" t="s">
        <v>25</v>
      </c>
    </row>
    <row r="17" spans="1:11" x14ac:dyDescent="0.25">
      <c r="B17" s="4"/>
      <c r="C17" s="4"/>
      <c r="D17" s="4"/>
      <c r="E17" s="4"/>
      <c r="J17" s="17"/>
      <c r="K17" s="18"/>
    </row>
    <row r="18" spans="1:11" x14ac:dyDescent="0.25">
      <c r="B18" s="4"/>
      <c r="C18" s="4"/>
      <c r="D18" s="4"/>
      <c r="E18" s="4"/>
      <c r="J18" s="15"/>
      <c r="K18" s="16"/>
    </row>
    <row r="19" spans="1:11" x14ac:dyDescent="0.25">
      <c r="B19" s="4"/>
      <c r="C19" s="4"/>
      <c r="D19" s="4"/>
      <c r="E19" s="4"/>
      <c r="J19" s="15"/>
      <c r="K19" s="16"/>
    </row>
    <row r="20" spans="1:11" x14ac:dyDescent="0.25">
      <c r="B20" s="4"/>
      <c r="C20" s="4"/>
      <c r="D20" s="4"/>
      <c r="E20" s="4"/>
    </row>
    <row r="21" spans="1:11" x14ac:dyDescent="0.25">
      <c r="A21" s="11" t="s">
        <v>8</v>
      </c>
      <c r="B21" s="4"/>
      <c r="C21" s="4"/>
      <c r="D21" s="4"/>
      <c r="E21" s="4"/>
    </row>
    <row r="22" spans="1:11" x14ac:dyDescent="0.25">
      <c r="B22" s="5" t="s">
        <v>38</v>
      </c>
      <c r="C22" s="4"/>
      <c r="D22" s="4"/>
      <c r="E22" s="4"/>
    </row>
    <row r="23" spans="1:11" x14ac:dyDescent="0.25">
      <c r="B23" s="5" t="s">
        <v>3</v>
      </c>
      <c r="C23" s="4"/>
      <c r="D23" s="4"/>
      <c r="E23" s="4"/>
    </row>
    <row r="24" spans="1:11" x14ac:dyDescent="0.25">
      <c r="B24" s="6" t="s">
        <v>4</v>
      </c>
      <c r="C24" s="4"/>
      <c r="D24" s="4"/>
      <c r="E24" s="4"/>
    </row>
    <row r="25" spans="1:11" x14ac:dyDescent="0.25">
      <c r="B25" s="7" t="s">
        <v>5</v>
      </c>
      <c r="C25" s="4"/>
      <c r="D25" s="4"/>
      <c r="E25" s="4"/>
    </row>
  </sheetData>
  <mergeCells count="3">
    <mergeCell ref="B2:E2"/>
    <mergeCell ref="G2:J2"/>
    <mergeCell ref="K2:K3"/>
  </mergeCells>
  <conditionalFormatting sqref="F4:F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J1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J19 F5:F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J19 F4:F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5-19T16:15:53Z</dcterms:created>
  <dcterms:modified xsi:type="dcterms:W3CDTF">2022-05-15T16:45:15Z</dcterms:modified>
</cp:coreProperties>
</file>